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28680" yWindow="-120" windowWidth="20730" windowHeight="11760"/>
  </bookViews>
  <sheets>
    <sheet name="Hoja1" sheetId="1" r:id="rId1"/>
  </sheet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3" i="1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3"/>
</calcChain>
</file>

<file path=xl/sharedStrings.xml><?xml version="1.0" encoding="utf-8"?>
<sst xmlns="http://schemas.openxmlformats.org/spreadsheetml/2006/main" count="292" uniqueCount="89">
  <si>
    <t>name</t>
  </si>
  <si>
    <t>CESM1-CAM5-1-FV2'</t>
  </si>
  <si>
    <t>ok</t>
  </si>
  <si>
    <t>CNRM-CM5'</t>
  </si>
  <si>
    <t>bad</t>
  </si>
  <si>
    <t>CNRM-CM5-2'</t>
  </si>
  <si>
    <t>MPI-ESM-LR'</t>
  </si>
  <si>
    <t>MPI-ESM-MR'</t>
  </si>
  <si>
    <t>MRI-ESM1'</t>
  </si>
  <si>
    <t>acces1-0'</t>
  </si>
  <si>
    <t>acces1-3'</t>
  </si>
  <si>
    <t>bcc-csm1-1'</t>
  </si>
  <si>
    <t>bcc-csm1-1-m'</t>
  </si>
  <si>
    <t>bnu-esm'</t>
  </si>
  <si>
    <t>cancm4'</t>
  </si>
  <si>
    <t>canesm2'</t>
  </si>
  <si>
    <t>ccsm4'</t>
  </si>
  <si>
    <t>cesm1-bgc'</t>
  </si>
  <si>
    <t>cesm1-cam5'</t>
  </si>
  <si>
    <t>cesm1-fastchem'</t>
  </si>
  <si>
    <t>cesm1-waccm'</t>
  </si>
  <si>
    <t>cmcc-cesm'</t>
  </si>
  <si>
    <t>cmcc-cm'</t>
  </si>
  <si>
    <t>cmcc-cms'</t>
  </si>
  <si>
    <t>csiro_mk3_6_0'</t>
  </si>
  <si>
    <t>fgoals-g2'</t>
  </si>
  <si>
    <t>fgoals-s2'</t>
  </si>
  <si>
    <t>fio_esm'</t>
  </si>
  <si>
    <t>gfdl-cm2p1'</t>
  </si>
  <si>
    <t>gfdl-cm3'</t>
  </si>
  <si>
    <t>gfdl_esm2g'</t>
  </si>
  <si>
    <t>gfdl_esm2m'</t>
  </si>
  <si>
    <t>giss-e2-h'</t>
  </si>
  <si>
    <t>giss-e2-h-cc'</t>
  </si>
  <si>
    <t>giss-e2-r'</t>
  </si>
  <si>
    <t>giss-e2-r-cc'</t>
  </si>
  <si>
    <t>had-cm3'</t>
  </si>
  <si>
    <t>hadgem2-ao'</t>
  </si>
  <si>
    <t>hadgem2-cc'</t>
  </si>
  <si>
    <t>hadgem2-es'</t>
  </si>
  <si>
    <t>inmcm4'</t>
  </si>
  <si>
    <t>ipsl-cm5a-lr'</t>
  </si>
  <si>
    <t>ipsl-cm5a-mr'</t>
  </si>
  <si>
    <t>ipsl-cm5b-lr'</t>
  </si>
  <si>
    <t>miroc-esm'</t>
  </si>
  <si>
    <t>miroc-esm-chem'</t>
  </si>
  <si>
    <t>miroc4h'</t>
  </si>
  <si>
    <t>miroc5'</t>
  </si>
  <si>
    <t>mpi-esm-p'</t>
  </si>
  <si>
    <t>mri-cgcm3'</t>
  </si>
  <si>
    <t>noresm1-m'</t>
  </si>
  <si>
    <t>noresm1-me'</t>
  </si>
  <si>
    <t>glorys</t>
  </si>
  <si>
    <t>kaust</t>
  </si>
  <si>
    <t xml:space="preserve">Historical </t>
  </si>
  <si>
    <t>Scenario RCP 4.5</t>
  </si>
  <si>
    <t>Scenario RCP 8.5</t>
  </si>
  <si>
    <t>✔</t>
  </si>
  <si>
    <t>✘</t>
  </si>
  <si>
    <t>NAME</t>
  </si>
  <si>
    <t>Relative Area</t>
  </si>
  <si>
    <t>Relative Volume</t>
  </si>
  <si>
    <t>SCPT_R</t>
  </si>
  <si>
    <t>SCPT_C</t>
  </si>
  <si>
    <t>SCSST_R</t>
  </si>
  <si>
    <t>SCSST_C</t>
  </si>
  <si>
    <t>STDMAP_R</t>
  </si>
  <si>
    <t>STDMAP_C</t>
  </si>
  <si>
    <t>STDSST_R</t>
  </si>
  <si>
    <t>STDSST_C</t>
  </si>
  <si>
    <t>TEND_MOD</t>
  </si>
  <si>
    <t>TEND_ERROR_MOD</t>
  </si>
  <si>
    <t>TEND_OBS</t>
  </si>
  <si>
    <t>ERROR_TEND_OBS</t>
  </si>
  <si>
    <t>TEND_EVAL</t>
  </si>
  <si>
    <t>ACRONYMS</t>
  </si>
  <si>
    <t>RMSE Seasonal cycle profile temperature</t>
  </si>
  <si>
    <t>Correlation Seasonal cycle profile temperature</t>
  </si>
  <si>
    <t>RMSE Seasonal cycle of sea surface temperature</t>
  </si>
  <si>
    <t>Correlation Seasonal cycle of sea surface temperature</t>
  </si>
  <si>
    <t>RMSE Standard deviation of annual mean sea surface temperature</t>
  </si>
  <si>
    <t>Correlation Standard deviation of annual mean sea surface temperature</t>
  </si>
  <si>
    <t>Correlation Standard deviation of annual mean profile</t>
  </si>
  <si>
    <t>RMSE Standard deviation of anual mean profile</t>
  </si>
  <si>
    <t>Trends of the model in degrees per year</t>
  </si>
  <si>
    <t>Error of the Trends of the model in degrees per year</t>
  </si>
  <si>
    <t>Trend of the observations in degrees per year</t>
  </si>
  <si>
    <t>Erro of Trend of the observations in degrees per year</t>
  </si>
  <si>
    <t>GCM diagnostics for the Outer Region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/>
      <name val="Segoe UI Symbol"/>
      <family val="2"/>
    </font>
    <font>
      <sz val="11"/>
      <color rgb="FFFF0000"/>
      <name val="Segoe UI Symbol"/>
      <family val="2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quotePrefix="1"/>
    <xf numFmtId="0" fontId="2" fillId="0" borderId="0" xfId="0" quotePrefix="1" applyFont="1" applyAlignment="1">
      <alignment horizontal="center"/>
    </xf>
    <xf numFmtId="0" fontId="3" fillId="0" borderId="0" xfId="0" quotePrefix="1" applyFont="1" applyAlignment="1">
      <alignment horizontal="center"/>
    </xf>
    <xf numFmtId="0" fontId="4" fillId="0" borderId="0" xfId="0" quotePrefix="1" applyFont="1"/>
    <xf numFmtId="0" fontId="4" fillId="0" borderId="0" xfId="0" applyFont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2" borderId="1" xfId="0" applyFont="1" applyFill="1" applyBorder="1"/>
    <xf numFmtId="0" fontId="5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71"/>
  <sheetViews>
    <sheetView tabSelected="1" topLeftCell="B1" workbookViewId="0">
      <pane xSplit="1" ySplit="2" topLeftCell="C36" activePane="bottomRight" state="frozen"/>
      <selection activeCell="B1" sqref="B1"/>
      <selection pane="topRight" activeCell="C1" sqref="C1"/>
      <selection pane="bottomLeft" activeCell="B3" sqref="B3"/>
      <selection pane="bottomRight" activeCell="D46" sqref="D46"/>
    </sheetView>
  </sheetViews>
  <sheetFormatPr baseColWidth="10" defaultRowHeight="15"/>
  <cols>
    <col min="1" max="1" width="19" hidden="1" customWidth="1"/>
    <col min="2" max="2" width="19" customWidth="1"/>
    <col min="3" max="3" width="17.42578125" customWidth="1"/>
    <col min="4" max="5" width="16.85546875" customWidth="1"/>
    <col min="6" max="6" width="13" customWidth="1"/>
    <col min="7" max="7" width="17.140625" customWidth="1"/>
    <col min="17" max="17" width="13.85546875" customWidth="1"/>
    <col min="19" max="19" width="16.42578125" customWidth="1"/>
    <col min="256" max="256" width="16.85546875" customWidth="1"/>
    <col min="512" max="512" width="16.85546875" customWidth="1"/>
    <col min="768" max="768" width="16.85546875" customWidth="1"/>
    <col min="1024" max="1024" width="16.85546875" customWidth="1"/>
    <col min="1280" max="1280" width="16.85546875" customWidth="1"/>
    <col min="1536" max="1536" width="16.85546875" customWidth="1"/>
    <col min="1792" max="1792" width="16.85546875" customWidth="1"/>
    <col min="2048" max="2048" width="16.85546875" customWidth="1"/>
    <col min="2304" max="2304" width="16.85546875" customWidth="1"/>
    <col min="2560" max="2560" width="16.85546875" customWidth="1"/>
    <col min="2816" max="2816" width="16.85546875" customWidth="1"/>
    <col min="3072" max="3072" width="16.85546875" customWidth="1"/>
    <col min="3328" max="3328" width="16.85546875" customWidth="1"/>
    <col min="3584" max="3584" width="16.85546875" customWidth="1"/>
    <col min="3840" max="3840" width="16.85546875" customWidth="1"/>
    <col min="4096" max="4096" width="16.85546875" customWidth="1"/>
    <col min="4352" max="4352" width="16.85546875" customWidth="1"/>
    <col min="4608" max="4608" width="16.85546875" customWidth="1"/>
    <col min="4864" max="4864" width="16.85546875" customWidth="1"/>
    <col min="5120" max="5120" width="16.85546875" customWidth="1"/>
    <col min="5376" max="5376" width="16.85546875" customWidth="1"/>
    <col min="5632" max="5632" width="16.85546875" customWidth="1"/>
    <col min="5888" max="5888" width="16.85546875" customWidth="1"/>
    <col min="6144" max="6144" width="16.85546875" customWidth="1"/>
    <col min="6400" max="6400" width="16.85546875" customWidth="1"/>
    <col min="6656" max="6656" width="16.85546875" customWidth="1"/>
    <col min="6912" max="6912" width="16.85546875" customWidth="1"/>
    <col min="7168" max="7168" width="16.85546875" customWidth="1"/>
    <col min="7424" max="7424" width="16.85546875" customWidth="1"/>
    <col min="7680" max="7680" width="16.85546875" customWidth="1"/>
    <col min="7936" max="7936" width="16.85546875" customWidth="1"/>
    <col min="8192" max="8192" width="16.85546875" customWidth="1"/>
    <col min="8448" max="8448" width="16.85546875" customWidth="1"/>
    <col min="8704" max="8704" width="16.85546875" customWidth="1"/>
    <col min="8960" max="8960" width="16.85546875" customWidth="1"/>
    <col min="9216" max="9216" width="16.85546875" customWidth="1"/>
    <col min="9472" max="9472" width="16.85546875" customWidth="1"/>
    <col min="9728" max="9728" width="16.85546875" customWidth="1"/>
    <col min="9984" max="9984" width="16.85546875" customWidth="1"/>
    <col min="10240" max="10240" width="16.85546875" customWidth="1"/>
    <col min="10496" max="10496" width="16.85546875" customWidth="1"/>
    <col min="10752" max="10752" width="16.85546875" customWidth="1"/>
    <col min="11008" max="11008" width="16.85546875" customWidth="1"/>
    <col min="11264" max="11264" width="16.85546875" customWidth="1"/>
    <col min="11520" max="11520" width="16.85546875" customWidth="1"/>
    <col min="11776" max="11776" width="16.85546875" customWidth="1"/>
    <col min="12032" max="12032" width="16.85546875" customWidth="1"/>
    <col min="12288" max="12288" width="16.85546875" customWidth="1"/>
    <col min="12544" max="12544" width="16.85546875" customWidth="1"/>
    <col min="12800" max="12800" width="16.85546875" customWidth="1"/>
    <col min="13056" max="13056" width="16.85546875" customWidth="1"/>
    <col min="13312" max="13312" width="16.85546875" customWidth="1"/>
    <col min="13568" max="13568" width="16.85546875" customWidth="1"/>
    <col min="13824" max="13824" width="16.85546875" customWidth="1"/>
    <col min="14080" max="14080" width="16.85546875" customWidth="1"/>
    <col min="14336" max="14336" width="16.85546875" customWidth="1"/>
    <col min="14592" max="14592" width="16.85546875" customWidth="1"/>
    <col min="14848" max="14848" width="16.85546875" customWidth="1"/>
    <col min="15104" max="15104" width="16.85546875" customWidth="1"/>
    <col min="15360" max="15360" width="16.85546875" customWidth="1"/>
    <col min="15616" max="15616" width="16.85546875" customWidth="1"/>
    <col min="15872" max="15872" width="16.85546875" customWidth="1"/>
    <col min="16128" max="16128" width="16.85546875" customWidth="1"/>
  </cols>
  <sheetData>
    <row r="1" spans="1:20" ht="21">
      <c r="B1" s="16" t="s">
        <v>88</v>
      </c>
    </row>
    <row r="2" spans="1:20">
      <c r="A2" t="s">
        <v>0</v>
      </c>
      <c r="B2" s="6" t="s">
        <v>59</v>
      </c>
      <c r="C2" s="6" t="s">
        <v>54</v>
      </c>
      <c r="D2" s="6" t="s">
        <v>55</v>
      </c>
      <c r="E2" s="6" t="s">
        <v>56</v>
      </c>
      <c r="F2" s="6" t="s">
        <v>60</v>
      </c>
      <c r="G2" s="6" t="s">
        <v>61</v>
      </c>
      <c r="H2" s="6" t="s">
        <v>62</v>
      </c>
      <c r="I2" s="6" t="s">
        <v>63</v>
      </c>
      <c r="J2" s="6" t="s">
        <v>64</v>
      </c>
      <c r="K2" s="6" t="s">
        <v>65</v>
      </c>
      <c r="L2" s="6" t="s">
        <v>66</v>
      </c>
      <c r="M2" s="6" t="s">
        <v>67</v>
      </c>
      <c r="N2" s="6" t="s">
        <v>68</v>
      </c>
      <c r="O2" s="6" t="s">
        <v>69</v>
      </c>
      <c r="P2" s="6" t="s">
        <v>70</v>
      </c>
      <c r="Q2" s="6" t="s">
        <v>71</v>
      </c>
      <c r="R2" s="6" t="s">
        <v>72</v>
      </c>
      <c r="S2" s="6" t="s">
        <v>73</v>
      </c>
      <c r="T2" s="6" t="s">
        <v>74</v>
      </c>
    </row>
    <row r="3" spans="1:20" ht="16.5">
      <c r="A3" s="1" t="s">
        <v>1</v>
      </c>
      <c r="B3" s="1" t="str">
        <f t="shared" ref="B3:B34" si="0">UPPER(A3)</f>
        <v>CESM1-CAM5-1-FV2'</v>
      </c>
      <c r="C3" s="2" t="s">
        <v>57</v>
      </c>
      <c r="D3" s="3" t="s">
        <v>58</v>
      </c>
      <c r="E3" s="3" t="s">
        <v>58</v>
      </c>
      <c r="F3" s="17">
        <v>102.21064775152541</v>
      </c>
      <c r="G3" s="17">
        <v>94.544600715324592</v>
      </c>
      <c r="H3" s="17">
        <v>1.6162089000636439</v>
      </c>
      <c r="I3" s="17">
        <v>0.96831557744410013</v>
      </c>
      <c r="J3" s="17">
        <v>1.0741372890125995</v>
      </c>
      <c r="K3" s="17">
        <v>0.70306957464524666</v>
      </c>
      <c r="L3" s="17">
        <v>0.13324438078930867</v>
      </c>
      <c r="M3" s="17">
        <v>0.6308803352221094</v>
      </c>
      <c r="N3" s="17">
        <v>0.18484388622705417</v>
      </c>
      <c r="O3" s="17">
        <v>-0.35091967982667721</v>
      </c>
      <c r="P3" s="17">
        <v>3.4468084896312656E-3</v>
      </c>
      <c r="Q3" s="17">
        <v>1.6676465758231545E-2</v>
      </c>
      <c r="R3" s="17">
        <v>2.4638303004447587E-3</v>
      </c>
      <c r="S3" s="17">
        <v>7.2458646701240269E-3</v>
      </c>
      <c r="T3" t="s">
        <v>2</v>
      </c>
    </row>
    <row r="4" spans="1:20" ht="16.5">
      <c r="A4" s="1" t="s">
        <v>3</v>
      </c>
      <c r="B4" s="1" t="str">
        <f t="shared" si="0"/>
        <v>CNRM-CM5'</v>
      </c>
      <c r="C4" s="2" t="s">
        <v>57</v>
      </c>
      <c r="D4" s="2" t="s">
        <v>57</v>
      </c>
      <c r="E4" s="3" t="s">
        <v>58</v>
      </c>
      <c r="F4" s="17">
        <v>103.51891932202018</v>
      </c>
      <c r="G4" s="17">
        <v>95.571497290780144</v>
      </c>
      <c r="H4" s="17">
        <v>2.4716511809310302</v>
      </c>
      <c r="I4" s="17">
        <v>0.95448435751369132</v>
      </c>
      <c r="J4" s="17">
        <v>0.83010056098644602</v>
      </c>
      <c r="K4" s="17">
        <v>0.8655143408119329</v>
      </c>
      <c r="L4" s="17">
        <v>5.1494661580965231E-2</v>
      </c>
      <c r="M4" s="17">
        <v>0.900587326485767</v>
      </c>
      <c r="N4" s="17">
        <v>0.10088248463941085</v>
      </c>
      <c r="O4" s="17">
        <v>0.20266531008592559</v>
      </c>
      <c r="P4" s="17">
        <v>1.541575315609699E-2</v>
      </c>
      <c r="Q4" s="17">
        <v>8.4995854016742568E-3</v>
      </c>
      <c r="R4" s="17">
        <v>2.4638303004447587E-3</v>
      </c>
      <c r="S4" s="17">
        <v>7.2458646701240269E-3</v>
      </c>
      <c r="T4" t="s">
        <v>4</v>
      </c>
    </row>
    <row r="5" spans="1:20" ht="16.5">
      <c r="A5" s="1" t="s">
        <v>5</v>
      </c>
      <c r="B5" s="1" t="str">
        <f t="shared" si="0"/>
        <v>CNRM-CM5-2'</v>
      </c>
      <c r="C5" s="2" t="s">
        <v>57</v>
      </c>
      <c r="D5" s="3" t="s">
        <v>58</v>
      </c>
      <c r="E5" s="3" t="s">
        <v>58</v>
      </c>
      <c r="F5" s="17">
        <v>103.51891932202018</v>
      </c>
      <c r="G5" s="17">
        <v>95.571497290780144</v>
      </c>
      <c r="H5" s="17">
        <v>2.155855469762848</v>
      </c>
      <c r="I5" s="17">
        <v>0.95099355409253716</v>
      </c>
      <c r="J5" s="17">
        <v>0.81812477805110095</v>
      </c>
      <c r="K5" s="17">
        <v>0.86181085373342126</v>
      </c>
      <c r="L5" s="17">
        <v>5.8423025864779946E-2</v>
      </c>
      <c r="M5" s="17">
        <v>0.83185106912897488</v>
      </c>
      <c r="N5" s="17">
        <v>9.3392079531163449E-2</v>
      </c>
      <c r="O5" s="17">
        <v>0.25667957540145614</v>
      </c>
      <c r="P5" s="17">
        <v>1.3213517516472562E-2</v>
      </c>
      <c r="Q5" s="17">
        <v>7.7555583594187899E-3</v>
      </c>
      <c r="R5" s="17">
        <v>2.4638303004447587E-3</v>
      </c>
      <c r="S5" s="17">
        <v>7.2458646701240269E-3</v>
      </c>
      <c r="T5" t="s">
        <v>4</v>
      </c>
    </row>
    <row r="6" spans="1:20" ht="16.5">
      <c r="A6" s="1" t="s">
        <v>6</v>
      </c>
      <c r="B6" s="1" t="str">
        <f t="shared" si="0"/>
        <v>MPI-ESM-LR'</v>
      </c>
      <c r="C6" s="2" t="s">
        <v>57</v>
      </c>
      <c r="D6" s="2" t="s">
        <v>57</v>
      </c>
      <c r="E6" s="2" t="s">
        <v>57</v>
      </c>
      <c r="F6" s="17">
        <v>97.480997941101705</v>
      </c>
      <c r="G6" s="17">
        <v>90.022353235634796</v>
      </c>
      <c r="H6" s="17">
        <v>2.3522052648869893</v>
      </c>
      <c r="I6" s="17">
        <v>0.95623806811331957</v>
      </c>
      <c r="J6" s="17">
        <v>0.78845413109224149</v>
      </c>
      <c r="K6" s="17">
        <v>0.82330340112732703</v>
      </c>
      <c r="L6" s="17">
        <v>0.18575297875375202</v>
      </c>
      <c r="M6" s="17">
        <v>0.90499401480165731</v>
      </c>
      <c r="N6" s="17">
        <v>0.2156966614129234</v>
      </c>
      <c r="O6" s="17">
        <v>-0.3100875975428824</v>
      </c>
      <c r="P6" s="17">
        <v>6.8098199474550284E-3</v>
      </c>
      <c r="Q6" s="17">
        <v>2.0532074006744873E-2</v>
      </c>
      <c r="R6" s="17">
        <v>2.4638303004447587E-3</v>
      </c>
      <c r="S6" s="17">
        <v>7.2458646701240269E-3</v>
      </c>
      <c r="T6" t="s">
        <v>2</v>
      </c>
    </row>
    <row r="7" spans="1:20" ht="16.5">
      <c r="A7" s="1" t="s">
        <v>7</v>
      </c>
      <c r="B7" s="1" t="str">
        <f t="shared" si="0"/>
        <v>MPI-ESM-MR'</v>
      </c>
      <c r="C7" s="2" t="s">
        <v>57</v>
      </c>
      <c r="D7" s="2" t="s">
        <v>57</v>
      </c>
      <c r="E7" s="2" t="s">
        <v>57</v>
      </c>
      <c r="F7" s="17">
        <v>102.44590789608283</v>
      </c>
      <c r="G7" s="17">
        <v>93.953937734108322</v>
      </c>
      <c r="H7" s="17">
        <v>1.112681538258212</v>
      </c>
      <c r="I7" s="17">
        <v>0.99689617710981271</v>
      </c>
      <c r="J7" s="17">
        <v>0.75938201390637516</v>
      </c>
      <c r="K7" s="17">
        <v>0.81555317927825732</v>
      </c>
      <c r="L7" s="17">
        <v>0.10028672238573173</v>
      </c>
      <c r="M7" s="17">
        <v>0.86138280664918132</v>
      </c>
      <c r="N7" s="17">
        <v>0.11984854382013789</v>
      </c>
      <c r="O7" s="17">
        <v>0.13878411525319134</v>
      </c>
      <c r="P7" s="17">
        <v>2.4458812386115494E-2</v>
      </c>
      <c r="Q7" s="17">
        <v>1.4002010652316542E-2</v>
      </c>
      <c r="R7" s="17">
        <v>2.4638303004447587E-3</v>
      </c>
      <c r="S7" s="17">
        <v>7.2458646701240269E-3</v>
      </c>
      <c r="T7" t="s">
        <v>4</v>
      </c>
    </row>
    <row r="8" spans="1:20" ht="16.5">
      <c r="A8" s="1" t="s">
        <v>8</v>
      </c>
      <c r="B8" s="1" t="str">
        <f t="shared" si="0"/>
        <v>MRI-ESM1'</v>
      </c>
      <c r="C8" s="2" t="s">
        <v>57</v>
      </c>
      <c r="D8" s="3" t="s">
        <v>58</v>
      </c>
      <c r="E8" s="2" t="s">
        <v>57</v>
      </c>
      <c r="F8" s="17">
        <v>114.93549457138089</v>
      </c>
      <c r="G8" s="17">
        <v>119.47231918280899</v>
      </c>
      <c r="H8" s="17">
        <v>3.7035219139435496</v>
      </c>
      <c r="I8" s="17">
        <v>0.98613611973968118</v>
      </c>
      <c r="J8" s="17">
        <v>1.567506050361976</v>
      </c>
      <c r="K8" s="17">
        <v>0.63344720258239207</v>
      </c>
      <c r="L8" s="17">
        <v>8.148896365556825E-2</v>
      </c>
      <c r="M8" s="17">
        <v>0.87236518853343059</v>
      </c>
      <c r="N8" s="17">
        <v>0.12592810313907865</v>
      </c>
      <c r="O8" s="17">
        <v>-0.18961107787053399</v>
      </c>
      <c r="P8" s="17">
        <v>3.6904924364140569E-3</v>
      </c>
      <c r="Q8" s="17">
        <v>8.1426988036063484E-3</v>
      </c>
      <c r="R8" s="17">
        <v>2.4638303004447587E-3</v>
      </c>
      <c r="S8" s="17">
        <v>7.2458646701240269E-3</v>
      </c>
      <c r="T8" t="s">
        <v>2</v>
      </c>
    </row>
    <row r="9" spans="1:20" ht="16.5">
      <c r="A9" s="1" t="s">
        <v>9</v>
      </c>
      <c r="B9" s="1" t="str">
        <f t="shared" si="0"/>
        <v>ACCES1-0'</v>
      </c>
      <c r="C9" s="2" t="s">
        <v>57</v>
      </c>
      <c r="D9" s="2" t="s">
        <v>57</v>
      </c>
      <c r="E9" s="3" t="s">
        <v>58</v>
      </c>
      <c r="F9" s="17">
        <v>102.45561863758297</v>
      </c>
      <c r="G9" s="17">
        <v>90.175295937779254</v>
      </c>
      <c r="H9" s="17">
        <v>3.1596191075704283</v>
      </c>
      <c r="I9" s="17">
        <v>0.95906756987998221</v>
      </c>
      <c r="J9" s="17">
        <v>1.2735849410248954</v>
      </c>
      <c r="K9" s="17">
        <v>0.68292367192358117</v>
      </c>
      <c r="L9" s="17">
        <v>5.0531036034727493E-2</v>
      </c>
      <c r="M9" s="17">
        <v>0.87978974772349816</v>
      </c>
      <c r="N9" s="17">
        <v>8.4891526170286807E-2</v>
      </c>
      <c r="O9" s="17">
        <v>-0.2098181318142236</v>
      </c>
      <c r="P9" s="17">
        <v>3.2185032019428308E-2</v>
      </c>
      <c r="Q9" s="17">
        <v>7.7217677048463896E-3</v>
      </c>
      <c r="R9" s="17">
        <v>2.4638303004447587E-3</v>
      </c>
      <c r="S9" s="17">
        <v>7.2458646701240269E-3</v>
      </c>
      <c r="T9" t="s">
        <v>4</v>
      </c>
    </row>
    <row r="10" spans="1:20" ht="16.5">
      <c r="A10" s="4" t="s">
        <v>10</v>
      </c>
      <c r="B10" s="1" t="str">
        <f t="shared" si="0"/>
        <v>ACCES1-3'</v>
      </c>
      <c r="C10" s="2" t="s">
        <v>57</v>
      </c>
      <c r="D10" s="2" t="s">
        <v>57</v>
      </c>
      <c r="E10" s="3" t="s">
        <v>58</v>
      </c>
      <c r="F10" s="17">
        <v>102.45561863758297</v>
      </c>
      <c r="G10" s="17">
        <v>90.175295937779254</v>
      </c>
      <c r="H10" s="17">
        <v>3.5875350945666069</v>
      </c>
      <c r="I10" s="17">
        <v>0.97035618688930225</v>
      </c>
      <c r="J10" s="17">
        <v>1.5554539590992453</v>
      </c>
      <c r="K10" s="17">
        <v>0.77873490124541656</v>
      </c>
      <c r="L10" s="17">
        <v>9.1031421008334945E-2</v>
      </c>
      <c r="M10" s="17">
        <v>0.91874920279411743</v>
      </c>
      <c r="N10" s="17">
        <v>0.13926627707825873</v>
      </c>
      <c r="O10" s="17">
        <v>0.25803136937499943</v>
      </c>
      <c r="P10" s="17">
        <v>1.7973829337024103E-2</v>
      </c>
      <c r="Q10" s="17">
        <v>6.0699004841842444E-3</v>
      </c>
      <c r="R10" s="17">
        <v>2.4638303004447587E-3</v>
      </c>
      <c r="S10" s="17">
        <v>7.2458646701240269E-3</v>
      </c>
      <c r="T10" t="s">
        <v>4</v>
      </c>
    </row>
    <row r="11" spans="1:20" ht="16.5">
      <c r="A11" s="4" t="s">
        <v>11</v>
      </c>
      <c r="B11" s="1" t="str">
        <f t="shared" si="0"/>
        <v>BCC-CSM1-1'</v>
      </c>
      <c r="C11" s="2" t="s">
        <v>57</v>
      </c>
      <c r="D11" s="2" t="s">
        <v>57</v>
      </c>
      <c r="E11" s="3" t="s">
        <v>58</v>
      </c>
      <c r="F11" s="17">
        <v>99.647641237930756</v>
      </c>
      <c r="G11" s="17">
        <v>92.916262693617085</v>
      </c>
      <c r="H11" s="17">
        <v>2.4926474458484655</v>
      </c>
      <c r="I11" s="17">
        <v>0.97138419162361866</v>
      </c>
      <c r="J11" s="17">
        <v>1.3595021602373056</v>
      </c>
      <c r="K11" s="17">
        <v>0.13765783673371301</v>
      </c>
      <c r="L11" s="17">
        <v>8.79738567464982E-2</v>
      </c>
      <c r="M11" s="17">
        <v>0.86315757233376944</v>
      </c>
      <c r="N11" s="17">
        <v>0.11946500765486891</v>
      </c>
      <c r="O11" s="17">
        <v>0.19442356600206445</v>
      </c>
      <c r="P11" s="17">
        <v>2.4496388191296899E-2</v>
      </c>
      <c r="Q11" s="17">
        <v>5.4650231543953726E-3</v>
      </c>
      <c r="R11" s="17">
        <v>2.4638303004447587E-3</v>
      </c>
      <c r="S11" s="17">
        <v>7.2458646701240269E-3</v>
      </c>
      <c r="T11" t="s">
        <v>4</v>
      </c>
    </row>
    <row r="12" spans="1:20" ht="16.5">
      <c r="A12" s="4" t="s">
        <v>12</v>
      </c>
      <c r="B12" s="1" t="str">
        <f t="shared" si="0"/>
        <v>BCC-CSM1-1-M'</v>
      </c>
      <c r="C12" s="2" t="s">
        <v>57</v>
      </c>
      <c r="D12" s="2" t="s">
        <v>57</v>
      </c>
      <c r="E12" s="3" t="s">
        <v>58</v>
      </c>
      <c r="F12" s="17">
        <v>102.14795309558798</v>
      </c>
      <c r="G12" s="17">
        <v>92.948136596974081</v>
      </c>
      <c r="H12" s="17">
        <v>1.6065616192809768</v>
      </c>
      <c r="I12" s="17">
        <v>0.97864171795227672</v>
      </c>
      <c r="J12" s="17">
        <v>1.0247421433407149</v>
      </c>
      <c r="K12" s="17">
        <v>0.71661954736720335</v>
      </c>
      <c r="L12" s="17">
        <v>8.8945626670322686E-2</v>
      </c>
      <c r="M12" s="17">
        <v>0.82593271911266475</v>
      </c>
      <c r="N12" s="17">
        <v>0.11439464471538126</v>
      </c>
      <c r="O12" s="17">
        <v>8.8805628085210624E-3</v>
      </c>
      <c r="P12" s="17">
        <v>4.2647241964504853E-2</v>
      </c>
      <c r="Q12" s="17">
        <v>1.2424454347007967E-2</v>
      </c>
      <c r="R12" s="17">
        <v>2.4638303004447587E-3</v>
      </c>
      <c r="S12" s="17">
        <v>7.2458646701240269E-3</v>
      </c>
      <c r="T12" t="s">
        <v>4</v>
      </c>
    </row>
    <row r="13" spans="1:20" ht="16.5">
      <c r="A13" s="4" t="s">
        <v>13</v>
      </c>
      <c r="B13" s="1" t="str">
        <f t="shared" si="0"/>
        <v>BNU-ESM'</v>
      </c>
      <c r="C13" s="3" t="s">
        <v>58</v>
      </c>
      <c r="D13" s="3" t="s">
        <v>58</v>
      </c>
      <c r="E13" s="3" t="s">
        <v>58</v>
      </c>
      <c r="F13" s="17">
        <v>0</v>
      </c>
      <c r="G13" s="17">
        <v>0</v>
      </c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>
        <v>2.4638303004447587E-3</v>
      </c>
      <c r="S13" s="17">
        <v>7.2458646701240269E-3</v>
      </c>
    </row>
    <row r="14" spans="1:20" ht="16.5">
      <c r="A14" s="4" t="s">
        <v>14</v>
      </c>
      <c r="B14" s="1" t="str">
        <f t="shared" si="0"/>
        <v>CANCM4'</v>
      </c>
      <c r="C14" s="3" t="s">
        <v>58</v>
      </c>
      <c r="D14" s="3" t="s">
        <v>58</v>
      </c>
      <c r="E14" s="3" t="s">
        <v>58</v>
      </c>
      <c r="F14" s="17">
        <v>0</v>
      </c>
      <c r="G14" s="17">
        <v>0</v>
      </c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>
        <v>2.4638303004447587E-3</v>
      </c>
      <c r="S14" s="17">
        <v>7.2458646701240269E-3</v>
      </c>
    </row>
    <row r="15" spans="1:20" ht="16.5">
      <c r="A15" s="4" t="s">
        <v>15</v>
      </c>
      <c r="B15" s="1" t="str">
        <f t="shared" si="0"/>
        <v>CANESM2'</v>
      </c>
      <c r="C15" s="2" t="s">
        <v>57</v>
      </c>
      <c r="D15" s="2" t="s">
        <v>57</v>
      </c>
      <c r="E15" s="2" t="s">
        <v>57</v>
      </c>
      <c r="F15" s="17">
        <v>77.456181129308206</v>
      </c>
      <c r="G15" s="17">
        <v>82.206442232801152</v>
      </c>
      <c r="H15" s="17">
        <v>1.9607805661299111</v>
      </c>
      <c r="I15" s="17">
        <v>0.96366135015230292</v>
      </c>
      <c r="J15" s="17">
        <v>0.99791456116961097</v>
      </c>
      <c r="K15" s="17">
        <v>0.58487320185421499</v>
      </c>
      <c r="L15" s="17">
        <v>8.1110106635120666E-2</v>
      </c>
      <c r="M15" s="17">
        <v>0.7809797427127928</v>
      </c>
      <c r="N15" s="17">
        <v>0.10137053806834906</v>
      </c>
      <c r="O15" s="17">
        <v>0.38086472836233015</v>
      </c>
      <c r="P15" s="17"/>
      <c r="Q15" s="17"/>
      <c r="R15" s="17">
        <v>2.4638303004447587E-3</v>
      </c>
      <c r="S15" s="17">
        <v>7.2458646701240269E-3</v>
      </c>
    </row>
    <row r="16" spans="1:20" ht="16.5">
      <c r="A16" s="4" t="s">
        <v>16</v>
      </c>
      <c r="B16" s="1" t="str">
        <f t="shared" si="0"/>
        <v>CCSM4'</v>
      </c>
      <c r="C16" s="2" t="s">
        <v>57</v>
      </c>
      <c r="D16" s="2" t="s">
        <v>57</v>
      </c>
      <c r="E16" s="2" t="s">
        <v>57</v>
      </c>
      <c r="F16" s="17">
        <v>102.21064775152541</v>
      </c>
      <c r="G16" s="17">
        <v>94.544600715324592</v>
      </c>
      <c r="H16" s="17">
        <v>1.5416049466042117</v>
      </c>
      <c r="I16" s="17">
        <v>0.97149315964232152</v>
      </c>
      <c r="J16" s="17">
        <v>1.1115450015746691</v>
      </c>
      <c r="K16" s="17">
        <v>0.56900616767000378</v>
      </c>
      <c r="L16" s="17">
        <v>0.1591850187455168</v>
      </c>
      <c r="M16" s="17">
        <v>0.76953645383720237</v>
      </c>
      <c r="N16" s="17">
        <v>0.18566386376093641</v>
      </c>
      <c r="O16" s="17">
        <v>-0.10091780882744064</v>
      </c>
      <c r="P16" s="17">
        <v>3.29356327036118E-2</v>
      </c>
      <c r="Q16" s="17">
        <v>1.6775063698700163E-2</v>
      </c>
      <c r="R16" s="17">
        <v>2.4638303004447587E-3</v>
      </c>
      <c r="S16" s="17">
        <v>7.2458646701240269E-3</v>
      </c>
      <c r="T16" t="s">
        <v>4</v>
      </c>
    </row>
    <row r="17" spans="1:20" ht="16.5">
      <c r="A17" s="4" t="s">
        <v>17</v>
      </c>
      <c r="B17" s="1" t="str">
        <f t="shared" si="0"/>
        <v>CESM1-BGC'</v>
      </c>
      <c r="C17" s="2" t="s">
        <v>57</v>
      </c>
      <c r="D17" s="2" t="s">
        <v>57</v>
      </c>
      <c r="E17" s="3" t="s">
        <v>58</v>
      </c>
      <c r="F17" s="17">
        <v>102.21064775152541</v>
      </c>
      <c r="G17" s="17">
        <v>94.544600715324592</v>
      </c>
      <c r="H17" s="17">
        <v>1.4739108685516531</v>
      </c>
      <c r="I17" s="17">
        <v>0.97439505260040493</v>
      </c>
      <c r="J17" s="17">
        <v>1.0544568810196397</v>
      </c>
      <c r="K17" s="17">
        <v>0.57622782128925953</v>
      </c>
      <c r="L17" s="17">
        <v>5.0648165343311985E-2</v>
      </c>
      <c r="M17" s="17">
        <v>0.89588611525230322</v>
      </c>
      <c r="N17" s="17">
        <v>7.9699098755879397E-2</v>
      </c>
      <c r="O17" s="17">
        <v>3.9974049330126259E-3</v>
      </c>
      <c r="P17" s="17">
        <v>2.9658910139869855E-2</v>
      </c>
      <c r="Q17" s="17">
        <v>9.3318138573312039E-3</v>
      </c>
      <c r="R17" s="17">
        <v>2.4638303004447587E-3</v>
      </c>
      <c r="S17" s="17">
        <v>7.2458646701240269E-3</v>
      </c>
      <c r="T17" t="s">
        <v>4</v>
      </c>
    </row>
    <row r="18" spans="1:20" ht="16.5">
      <c r="A18" s="4" t="s">
        <v>18</v>
      </c>
      <c r="B18" s="1" t="str">
        <f t="shared" si="0"/>
        <v>CESM1-CAM5'</v>
      </c>
      <c r="C18" s="2" t="s">
        <v>57</v>
      </c>
      <c r="D18" s="2" t="s">
        <v>57</v>
      </c>
      <c r="E18" s="3" t="s">
        <v>58</v>
      </c>
      <c r="F18" s="17">
        <v>102.21064775152541</v>
      </c>
      <c r="G18" s="17">
        <v>94.544600715324592</v>
      </c>
      <c r="H18" s="17">
        <v>1.5604939377920268</v>
      </c>
      <c r="I18" s="17">
        <v>0.97685955943899416</v>
      </c>
      <c r="J18" s="17">
        <v>1.0149449649298858</v>
      </c>
      <c r="K18" s="17">
        <v>0.82239062964993115</v>
      </c>
      <c r="L18" s="17">
        <v>0.12264271314761538</v>
      </c>
      <c r="M18" s="17">
        <v>0.73040672703698817</v>
      </c>
      <c r="N18" s="17">
        <v>0.20115940552210973</v>
      </c>
      <c r="O18" s="17">
        <v>-0.19185949728558244</v>
      </c>
      <c r="P18" s="17">
        <v>1.4690179124096293E-2</v>
      </c>
      <c r="Q18" s="17">
        <v>1.7586545552780417E-2</v>
      </c>
      <c r="R18" s="17">
        <v>2.4638303004447587E-3</v>
      </c>
      <c r="S18" s="17">
        <v>7.2458646701240269E-3</v>
      </c>
      <c r="T18" t="s">
        <v>2</v>
      </c>
    </row>
    <row r="19" spans="1:20" ht="16.5">
      <c r="A19" s="4" t="s">
        <v>19</v>
      </c>
      <c r="B19" s="1" t="str">
        <f t="shared" si="0"/>
        <v>CESM1-FASTCHEM'</v>
      </c>
      <c r="C19" s="2" t="s">
        <v>57</v>
      </c>
      <c r="D19" s="3" t="s">
        <v>58</v>
      </c>
      <c r="E19" s="3" t="s">
        <v>58</v>
      </c>
      <c r="F19" s="17">
        <v>102.21064775152541</v>
      </c>
      <c r="G19" s="17">
        <v>94.544600715324592</v>
      </c>
      <c r="H19" s="17">
        <v>1.4752440943599885</v>
      </c>
      <c r="I19" s="17">
        <v>0.97469639479476322</v>
      </c>
      <c r="J19" s="17">
        <v>1.1164686215111175</v>
      </c>
      <c r="K19" s="17">
        <v>0.58199426079698147</v>
      </c>
      <c r="L19" s="17">
        <v>6.7407707243730602E-2</v>
      </c>
      <c r="M19" s="17">
        <v>0.66944767894525947</v>
      </c>
      <c r="N19" s="17">
        <v>7.4933160835269852E-2</v>
      </c>
      <c r="O19" s="17">
        <v>5.6642135631444837E-2</v>
      </c>
      <c r="P19" s="17">
        <v>1.2215070491687196E-2</v>
      </c>
      <c r="Q19" s="17">
        <v>1.1103824950772317E-2</v>
      </c>
      <c r="R19" s="17">
        <v>2.4638303004447587E-3</v>
      </c>
      <c r="S19" s="17">
        <v>7.2458646701240269E-3</v>
      </c>
      <c r="T19" t="s">
        <v>2</v>
      </c>
    </row>
    <row r="20" spans="1:20" ht="16.5">
      <c r="A20" s="4" t="s">
        <v>20</v>
      </c>
      <c r="B20" s="1" t="str">
        <f t="shared" si="0"/>
        <v>CESM1-WACCM'</v>
      </c>
      <c r="C20" s="3" t="s">
        <v>58</v>
      </c>
      <c r="D20" s="3" t="s">
        <v>58</v>
      </c>
      <c r="E20" s="3" t="s">
        <v>58</v>
      </c>
      <c r="F20" s="17">
        <v>0</v>
      </c>
      <c r="G20" s="17">
        <v>0</v>
      </c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>
        <v>2.4638303004447587E-3</v>
      </c>
      <c r="S20" s="17">
        <v>7.2458646701240269E-3</v>
      </c>
    </row>
    <row r="21" spans="1:20" ht="16.5">
      <c r="A21" s="4" t="s">
        <v>21</v>
      </c>
      <c r="B21" s="1" t="str">
        <f t="shared" si="0"/>
        <v>CMCC-CESM'</v>
      </c>
      <c r="C21" s="2" t="s">
        <v>57</v>
      </c>
      <c r="D21" s="3" t="s">
        <v>58</v>
      </c>
      <c r="E21" s="2" t="s">
        <v>57</v>
      </c>
      <c r="F21" s="17">
        <v>106.88316404869214</v>
      </c>
      <c r="G21" s="17">
        <v>103.17455528997928</v>
      </c>
      <c r="H21" s="17">
        <v>0.80406845577633579</v>
      </c>
      <c r="I21" s="17">
        <v>0.99831734287211171</v>
      </c>
      <c r="J21" s="17">
        <v>0.80143564230278685</v>
      </c>
      <c r="K21" s="17">
        <v>0.79190251844213566</v>
      </c>
      <c r="L21" s="17">
        <v>7.0613685692906894E-2</v>
      </c>
      <c r="M21" s="17">
        <v>0.83182777460701074</v>
      </c>
      <c r="N21" s="17">
        <v>0.12967995176826341</v>
      </c>
      <c r="O21" s="17">
        <v>-0.53689877042337908</v>
      </c>
      <c r="P21" s="17">
        <v>9.3692197510157321E-3</v>
      </c>
      <c r="Q21" s="17">
        <v>1.4173869523179495E-2</v>
      </c>
      <c r="R21" s="17">
        <v>2.4638303004447587E-3</v>
      </c>
      <c r="S21" s="17">
        <v>7.2458646701240269E-3</v>
      </c>
      <c r="T21" t="s">
        <v>2</v>
      </c>
    </row>
    <row r="22" spans="1:20" ht="16.5">
      <c r="A22" s="4" t="s">
        <v>22</v>
      </c>
      <c r="B22" s="1" t="str">
        <f t="shared" si="0"/>
        <v>CMCC-CM'</v>
      </c>
      <c r="C22" s="2" t="s">
        <v>57</v>
      </c>
      <c r="D22" s="2" t="s">
        <v>57</v>
      </c>
      <c r="E22" s="2" t="s">
        <v>57</v>
      </c>
      <c r="F22" s="17">
        <v>106.88316404869214</v>
      </c>
      <c r="G22" s="17">
        <v>103.17455528997928</v>
      </c>
      <c r="H22" s="17">
        <v>1.2572536345068217</v>
      </c>
      <c r="I22" s="17">
        <v>0.9893552262194838</v>
      </c>
      <c r="J22" s="17">
        <v>1.0129273767205915</v>
      </c>
      <c r="K22" s="17">
        <v>0.86699987986594662</v>
      </c>
      <c r="L22" s="17">
        <v>6.073987913200065E-2</v>
      </c>
      <c r="M22" s="17">
        <v>0.91466422146717885</v>
      </c>
      <c r="N22" s="17">
        <v>0.11527724045388249</v>
      </c>
      <c r="O22" s="17">
        <v>0.37745662378904826</v>
      </c>
      <c r="P22" s="17">
        <v>2.1581731114841865E-2</v>
      </c>
      <c r="Q22" s="17">
        <v>6.554275859864428E-3</v>
      </c>
      <c r="R22" s="17">
        <v>2.4638303004447587E-3</v>
      </c>
      <c r="S22" s="17">
        <v>7.2458646701240269E-3</v>
      </c>
      <c r="T22" t="s">
        <v>4</v>
      </c>
    </row>
    <row r="23" spans="1:20" ht="16.5">
      <c r="A23" s="4" t="s">
        <v>23</v>
      </c>
      <c r="B23" s="1" t="str">
        <f t="shared" si="0"/>
        <v>CMCC-CMS'</v>
      </c>
      <c r="C23" s="2" t="s">
        <v>57</v>
      </c>
      <c r="D23" s="2" t="s">
        <v>57</v>
      </c>
      <c r="E23" s="2" t="s">
        <v>57</v>
      </c>
      <c r="F23" s="17">
        <v>106.88316404869214</v>
      </c>
      <c r="G23" s="17">
        <v>103.17455528997928</v>
      </c>
      <c r="H23" s="17">
        <v>1.080021224855682</v>
      </c>
      <c r="I23" s="17">
        <v>0.99369349756904279</v>
      </c>
      <c r="J23" s="17">
        <v>0.92059834459177703</v>
      </c>
      <c r="K23" s="17">
        <v>0.85242502045618007</v>
      </c>
      <c r="L23" s="17">
        <v>0.12824279655142165</v>
      </c>
      <c r="M23" s="17">
        <v>0.89877738962386133</v>
      </c>
      <c r="N23" s="17">
        <v>0.15754845232798254</v>
      </c>
      <c r="O23" s="17">
        <v>0.21534144761860105</v>
      </c>
      <c r="P23" s="17">
        <v>2.3860865579132168E-2</v>
      </c>
      <c r="Q23" s="17">
        <v>1.6537029850180227E-2</v>
      </c>
      <c r="R23" s="17">
        <v>2.4638303004447587E-3</v>
      </c>
      <c r="S23" s="17">
        <v>7.2458646701240269E-3</v>
      </c>
      <c r="T23" t="s">
        <v>4</v>
      </c>
    </row>
    <row r="24" spans="1:20" ht="16.5">
      <c r="A24" s="4" t="s">
        <v>24</v>
      </c>
      <c r="B24" s="1" t="str">
        <f t="shared" si="0"/>
        <v>CSIRO_MK3_6_0'</v>
      </c>
      <c r="C24" s="2" t="s">
        <v>57</v>
      </c>
      <c r="D24" s="2" t="s">
        <v>57</v>
      </c>
      <c r="E24" s="3" t="s">
        <v>58</v>
      </c>
      <c r="F24" s="17">
        <v>110.67975785730364</v>
      </c>
      <c r="G24" s="17">
        <v>91.293855924939265</v>
      </c>
      <c r="H24" s="17">
        <v>2.6969265837707836</v>
      </c>
      <c r="I24" s="17">
        <v>0.98529236690977839</v>
      </c>
      <c r="J24" s="17">
        <v>1.2818273700547909</v>
      </c>
      <c r="K24" s="17">
        <v>0.76359683418155988</v>
      </c>
      <c r="L24" s="17">
        <v>5.1575214689821416E-2</v>
      </c>
      <c r="M24" s="17">
        <v>0.82883956073299914</v>
      </c>
      <c r="N24" s="17">
        <v>8.0165647777074023E-2</v>
      </c>
      <c r="O24" s="17">
        <v>-0.123490492816016</v>
      </c>
      <c r="P24" s="17">
        <v>3.2134228952085758E-2</v>
      </c>
      <c r="Q24" s="17">
        <v>9.3565108980675354E-3</v>
      </c>
      <c r="R24" s="17">
        <v>2.4638303004447587E-3</v>
      </c>
      <c r="S24" s="17">
        <v>7.2458646701240269E-3</v>
      </c>
      <c r="T24" t="s">
        <v>4</v>
      </c>
    </row>
    <row r="25" spans="1:20" ht="16.5">
      <c r="A25" s="4" t="s">
        <v>25</v>
      </c>
      <c r="B25" s="1" t="str">
        <f t="shared" si="0"/>
        <v>FGOALS-G2'</v>
      </c>
      <c r="C25" s="2" t="s">
        <v>57</v>
      </c>
      <c r="D25" s="3" t="s">
        <v>58</v>
      </c>
      <c r="E25" s="2" t="s">
        <v>57</v>
      </c>
      <c r="F25" s="17">
        <v>78.075293620255408</v>
      </c>
      <c r="G25" s="17">
        <v>70.689156780548075</v>
      </c>
      <c r="H25" s="17">
        <v>2.3800757214365196</v>
      </c>
      <c r="I25" s="17">
        <v>0.97694699823051934</v>
      </c>
      <c r="J25" s="17">
        <v>1.4557171031073783</v>
      </c>
      <c r="K25" s="17">
        <v>6.5483337606645292E-2</v>
      </c>
      <c r="L25" s="17">
        <v>5.3368436223497594E-2</v>
      </c>
      <c r="M25" s="17">
        <v>0.89343335622546571</v>
      </c>
      <c r="N25" s="17">
        <v>8.6643460900984612E-2</v>
      </c>
      <c r="O25" s="17">
        <v>0.33972099991271532</v>
      </c>
      <c r="P25" s="17"/>
      <c r="Q25" s="17"/>
      <c r="R25" s="17">
        <v>2.4638303004447587E-3</v>
      </c>
      <c r="S25" s="17">
        <v>7.2458646701240269E-3</v>
      </c>
    </row>
    <row r="26" spans="1:20" ht="16.5">
      <c r="A26" s="4" t="s">
        <v>26</v>
      </c>
      <c r="B26" s="1" t="str">
        <f t="shared" si="0"/>
        <v>FGOALS-S2'</v>
      </c>
      <c r="C26" s="3" t="s">
        <v>58</v>
      </c>
      <c r="D26" s="3" t="s">
        <v>58</v>
      </c>
      <c r="E26" s="2" t="s">
        <v>57</v>
      </c>
      <c r="F26" s="17">
        <v>0</v>
      </c>
      <c r="G26" s="17">
        <v>0</v>
      </c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>
        <v>2.4638303004447587E-3</v>
      </c>
      <c r="S26" s="17">
        <v>7.2458646701240269E-3</v>
      </c>
    </row>
    <row r="27" spans="1:20" ht="16.5">
      <c r="A27" s="4" t="s">
        <v>27</v>
      </c>
      <c r="B27" s="1" t="str">
        <f t="shared" si="0"/>
        <v>FIO_ESM'</v>
      </c>
      <c r="C27" s="3" t="s">
        <v>58</v>
      </c>
      <c r="D27" s="3" t="s">
        <v>58</v>
      </c>
      <c r="E27" s="3" t="s">
        <v>58</v>
      </c>
      <c r="F27" s="17">
        <v>0</v>
      </c>
      <c r="G27" s="17">
        <v>0</v>
      </c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>
        <v>2.4638303004447587E-3</v>
      </c>
      <c r="S27" s="17">
        <v>7.2458646701240269E-3</v>
      </c>
    </row>
    <row r="28" spans="1:20" ht="16.5">
      <c r="A28" s="4" t="s">
        <v>28</v>
      </c>
      <c r="B28" s="1" t="str">
        <f t="shared" si="0"/>
        <v>GFDL-CM2P1'</v>
      </c>
      <c r="C28" s="2" t="s">
        <v>57</v>
      </c>
      <c r="D28" s="2" t="s">
        <v>57</v>
      </c>
      <c r="E28" s="3" t="s">
        <v>58</v>
      </c>
      <c r="F28" s="17">
        <v>96.045066683968003</v>
      </c>
      <c r="G28" s="17">
        <v>94.497435639013219</v>
      </c>
      <c r="H28" s="17"/>
      <c r="I28" s="17"/>
      <c r="J28" s="17">
        <v>0.68144056870388336</v>
      </c>
      <c r="K28" s="17">
        <v>0.83346241809585953</v>
      </c>
      <c r="L28" s="17">
        <v>0.14431944156240004</v>
      </c>
      <c r="M28" s="17">
        <v>0.94427770517523524</v>
      </c>
      <c r="N28" s="17">
        <v>0.16313360927231227</v>
      </c>
      <c r="O28" s="17">
        <v>-0.23921640082218756</v>
      </c>
      <c r="P28" s="17">
        <v>3.7831941245008265E-2</v>
      </c>
      <c r="Q28" s="17">
        <v>1.3334024470946247E-2</v>
      </c>
      <c r="R28" s="17">
        <v>2.4638303004447587E-3</v>
      </c>
      <c r="S28" s="17">
        <v>7.2458646701240269E-3</v>
      </c>
      <c r="T28" t="s">
        <v>4</v>
      </c>
    </row>
    <row r="29" spans="1:20" ht="16.5">
      <c r="A29" s="4" t="s">
        <v>29</v>
      </c>
      <c r="B29" s="1" t="str">
        <f t="shared" si="0"/>
        <v>GFDL-CM3'</v>
      </c>
      <c r="C29" s="2" t="s">
        <v>57</v>
      </c>
      <c r="D29" s="2" t="s">
        <v>57</v>
      </c>
      <c r="E29" s="3" t="s">
        <v>58</v>
      </c>
      <c r="F29" s="17">
        <v>96.045066683968003</v>
      </c>
      <c r="G29" s="17">
        <v>94.497435639013219</v>
      </c>
      <c r="H29" s="17">
        <v>2.8696752482128103</v>
      </c>
      <c r="I29" s="17">
        <v>0.97181959176749289</v>
      </c>
      <c r="J29" s="17">
        <v>1.1445001002995341</v>
      </c>
      <c r="K29" s="17">
        <v>0.87443580136521837</v>
      </c>
      <c r="L29" s="17">
        <v>5.1899383504142721E-2</v>
      </c>
      <c r="M29" s="17">
        <v>0.87188705567771252</v>
      </c>
      <c r="N29" s="17">
        <v>9.6549808576911797E-2</v>
      </c>
      <c r="O29" s="17">
        <v>0.24491858529503913</v>
      </c>
      <c r="P29" s="17">
        <v>1.6326704112994608E-2</v>
      </c>
      <c r="Q29" s="17">
        <v>8.4973552766479978E-3</v>
      </c>
      <c r="R29" s="17">
        <v>2.4638303004447587E-3</v>
      </c>
      <c r="S29" s="17">
        <v>7.2458646701240269E-3</v>
      </c>
      <c r="T29" t="s">
        <v>4</v>
      </c>
    </row>
    <row r="30" spans="1:20" ht="16.5">
      <c r="A30" s="4" t="s">
        <v>30</v>
      </c>
      <c r="B30" s="1" t="str">
        <f t="shared" si="0"/>
        <v>GFDL_ESM2G'</v>
      </c>
      <c r="C30" s="2" t="s">
        <v>57</v>
      </c>
      <c r="D30" s="2" t="s">
        <v>57</v>
      </c>
      <c r="E30" s="3" t="s">
        <v>58</v>
      </c>
      <c r="F30" s="17">
        <v>101.43116942242261</v>
      </c>
      <c r="G30" s="17">
        <v>95.557760942379772</v>
      </c>
      <c r="H30" s="17">
        <v>1.6301571173343214</v>
      </c>
      <c r="I30" s="17">
        <v>0.99528912104951739</v>
      </c>
      <c r="J30" s="17">
        <v>0.90042427926871449</v>
      </c>
      <c r="K30" s="17">
        <v>0.83987494146621633</v>
      </c>
      <c r="L30" s="17">
        <v>9.5973488370626595E-2</v>
      </c>
      <c r="M30" s="17">
        <v>0.90366168024028115</v>
      </c>
      <c r="N30" s="17">
        <v>0.11425251305017595</v>
      </c>
      <c r="O30" s="17">
        <v>-0.14243410821303157</v>
      </c>
      <c r="P30" s="17">
        <v>5.2293690707248743E-2</v>
      </c>
      <c r="Q30" s="17">
        <v>9.7911480324760387E-3</v>
      </c>
      <c r="R30" s="17">
        <v>2.4638303004447587E-3</v>
      </c>
      <c r="S30" s="17">
        <v>7.2458646701240269E-3</v>
      </c>
      <c r="T30" t="s">
        <v>4</v>
      </c>
    </row>
    <row r="31" spans="1:20" ht="16.5">
      <c r="A31" s="4" t="s">
        <v>31</v>
      </c>
      <c r="B31" s="1" t="str">
        <f t="shared" si="0"/>
        <v>GFDL_ESM2M'</v>
      </c>
      <c r="C31" s="2" t="s">
        <v>57</v>
      </c>
      <c r="D31" s="2" t="s">
        <v>57</v>
      </c>
      <c r="E31" s="3" t="s">
        <v>58</v>
      </c>
      <c r="F31" s="17">
        <v>96.045066683968003</v>
      </c>
      <c r="G31" s="17">
        <v>94.497435639013219</v>
      </c>
      <c r="H31" s="17">
        <v>2.8715374362622388</v>
      </c>
      <c r="I31" s="17">
        <v>0.93157575079374078</v>
      </c>
      <c r="J31" s="17">
        <v>0.92972605389355323</v>
      </c>
      <c r="K31" s="17">
        <v>0.86748787526180116</v>
      </c>
      <c r="L31" s="17">
        <v>0.11802829102439161</v>
      </c>
      <c r="M31" s="17">
        <v>0.76641783260099872</v>
      </c>
      <c r="N31" s="17">
        <v>0.17597987370423246</v>
      </c>
      <c r="O31" s="17">
        <v>-9.4231663029904142E-2</v>
      </c>
      <c r="P31" s="17">
        <v>1.7098081323031932E-2</v>
      </c>
      <c r="Q31" s="17">
        <v>1.5901420158114962E-2</v>
      </c>
      <c r="R31" s="17">
        <v>2.4638303004447587E-3</v>
      </c>
      <c r="S31" s="17">
        <v>7.2458646701240269E-3</v>
      </c>
      <c r="T31" t="s">
        <v>2</v>
      </c>
    </row>
    <row r="32" spans="1:20" ht="16.5">
      <c r="A32" s="4" t="s">
        <v>32</v>
      </c>
      <c r="B32" s="1" t="str">
        <f t="shared" si="0"/>
        <v>GISS-E2-H'</v>
      </c>
      <c r="C32" s="2" t="s">
        <v>57</v>
      </c>
      <c r="D32" s="2" t="s">
        <v>57</v>
      </c>
      <c r="E32" s="2" t="s">
        <v>57</v>
      </c>
      <c r="F32" s="17">
        <v>116.48327792456794</v>
      </c>
      <c r="G32" s="17">
        <v>90.721349082240025</v>
      </c>
      <c r="H32" s="17">
        <v>2.475679479979501</v>
      </c>
      <c r="I32" s="17">
        <v>0.92750157409326717</v>
      </c>
      <c r="J32" s="17">
        <v>1.1743845761611387</v>
      </c>
      <c r="K32" s="17">
        <v>0.59427289900799829</v>
      </c>
      <c r="L32" s="17">
        <v>4.8172122074196778E-2</v>
      </c>
      <c r="M32" s="17">
        <v>0.87919539420976178</v>
      </c>
      <c r="N32" s="17">
        <v>9.1031472913355851E-2</v>
      </c>
      <c r="O32" s="17">
        <v>0.35289291391736716</v>
      </c>
      <c r="P32" s="17">
        <v>2.9865173353508686E-2</v>
      </c>
      <c r="Q32" s="17">
        <v>5.1601293833397717E-3</v>
      </c>
      <c r="R32" s="17">
        <v>2.4638303004447587E-3</v>
      </c>
      <c r="S32" s="17">
        <v>7.2458646701240269E-3</v>
      </c>
      <c r="T32" t="s">
        <v>4</v>
      </c>
    </row>
    <row r="33" spans="1:20" ht="16.5">
      <c r="A33" s="4" t="s">
        <v>33</v>
      </c>
      <c r="B33" s="1" t="str">
        <f t="shared" si="0"/>
        <v>GISS-E2-H-CC'</v>
      </c>
      <c r="C33" s="2" t="s">
        <v>57</v>
      </c>
      <c r="D33" s="2" t="s">
        <v>57</v>
      </c>
      <c r="E33" s="2" t="s">
        <v>57</v>
      </c>
      <c r="F33" s="17">
        <v>111.44364968100385</v>
      </c>
      <c r="G33" s="17">
        <v>76.020498410470651</v>
      </c>
      <c r="H33" s="17">
        <v>2.5244236842065675</v>
      </c>
      <c r="I33" s="17">
        <v>0.93359136198667036</v>
      </c>
      <c r="J33" s="17">
        <v>1.2471169683383327</v>
      </c>
      <c r="K33" s="17">
        <v>0.63695283486825605</v>
      </c>
      <c r="L33" s="17">
        <v>9.1611362633106166E-2</v>
      </c>
      <c r="M33" s="17">
        <v>0.5206393511358528</v>
      </c>
      <c r="N33" s="17">
        <v>0.14165528998735949</v>
      </c>
      <c r="O33" s="17">
        <v>0.33930849245371614</v>
      </c>
      <c r="P33" s="17">
        <v>1.5515033146713859E-2</v>
      </c>
      <c r="Q33" s="17">
        <v>6.1417524326021541E-3</v>
      </c>
      <c r="R33" s="17">
        <v>2.4638303004447587E-3</v>
      </c>
      <c r="S33" s="17">
        <v>7.2458646701240269E-3</v>
      </c>
      <c r="T33" t="s">
        <v>4</v>
      </c>
    </row>
    <row r="34" spans="1:20" ht="16.5">
      <c r="A34" s="4" t="s">
        <v>34</v>
      </c>
      <c r="B34" s="1" t="str">
        <f t="shared" si="0"/>
        <v>GISS-E2-R'</v>
      </c>
      <c r="C34" s="2" t="s">
        <v>57</v>
      </c>
      <c r="D34" s="2" t="s">
        <v>57</v>
      </c>
      <c r="E34" s="2" t="s">
        <v>57</v>
      </c>
      <c r="F34" s="17">
        <v>108.55398980950363</v>
      </c>
      <c r="G34" s="17">
        <v>103.83241642562497</v>
      </c>
      <c r="H34" s="17">
        <v>2.0256548172706821</v>
      </c>
      <c r="I34" s="17">
        <v>0.95069528445828833</v>
      </c>
      <c r="J34" s="17">
        <v>1.1005981291056015</v>
      </c>
      <c r="K34" s="17">
        <v>0.79972168397052545</v>
      </c>
      <c r="L34" s="17">
        <v>4.2396640454575078E-2</v>
      </c>
      <c r="M34" s="17">
        <v>0.95521074524027294</v>
      </c>
      <c r="N34" s="17">
        <v>0.1177236028333473</v>
      </c>
      <c r="O34" s="17">
        <v>0.21422763852340551</v>
      </c>
      <c r="P34" s="17">
        <v>6.899592486918826E-3</v>
      </c>
      <c r="Q34" s="17">
        <v>8.3598794313511689E-3</v>
      </c>
      <c r="R34" s="17">
        <v>2.4638303004447587E-3</v>
      </c>
      <c r="S34" s="17">
        <v>7.2458646701240269E-3</v>
      </c>
      <c r="T34" t="s">
        <v>2</v>
      </c>
    </row>
    <row r="35" spans="1:20" ht="16.5">
      <c r="A35" s="4" t="s">
        <v>35</v>
      </c>
      <c r="B35" s="1" t="str">
        <f t="shared" ref="B35:B53" si="1">UPPER(A35)</f>
        <v>GISS-E2-R-CC'</v>
      </c>
      <c r="C35" s="2" t="s">
        <v>57</v>
      </c>
      <c r="D35" s="2" t="s">
        <v>57</v>
      </c>
      <c r="E35" s="2" t="s">
        <v>57</v>
      </c>
      <c r="F35" s="17">
        <v>108.55398980950363</v>
      </c>
      <c r="G35" s="17">
        <v>103.83241642562497</v>
      </c>
      <c r="H35" s="17">
        <v>2.0696448159318495</v>
      </c>
      <c r="I35" s="17">
        <v>0.94651028882644184</v>
      </c>
      <c r="J35" s="17">
        <v>1.0660149102053362</v>
      </c>
      <c r="K35" s="17">
        <v>0.79904028806105365</v>
      </c>
      <c r="L35" s="17">
        <v>5.7152420622061217E-2</v>
      </c>
      <c r="M35" s="17">
        <v>0.93618336717731032</v>
      </c>
      <c r="N35" s="17">
        <v>0.13602479815440829</v>
      </c>
      <c r="O35" s="17">
        <v>-0.38111579880273511</v>
      </c>
      <c r="P35" s="17">
        <v>2.1055459627144803E-2</v>
      </c>
      <c r="Q35" s="17">
        <v>6.7042129800330931E-3</v>
      </c>
      <c r="R35" s="17">
        <v>2.4638303004447587E-3</v>
      </c>
      <c r="S35" s="17">
        <v>7.2458646701240269E-3</v>
      </c>
      <c r="T35" t="s">
        <v>4</v>
      </c>
    </row>
    <row r="36" spans="1:20" ht="16.5">
      <c r="A36" s="4" t="s">
        <v>36</v>
      </c>
      <c r="B36" s="1" t="str">
        <f t="shared" si="1"/>
        <v>HAD-CM3'</v>
      </c>
      <c r="C36" s="2" t="s">
        <v>57</v>
      </c>
      <c r="D36" s="2" t="s">
        <v>57</v>
      </c>
      <c r="E36" s="3" t="s">
        <v>58</v>
      </c>
      <c r="F36" s="17">
        <v>83.013759236364976</v>
      </c>
      <c r="G36" s="17">
        <v>77.789160896806692</v>
      </c>
      <c r="H36" s="17">
        <v>1.7819652150694125</v>
      </c>
      <c r="I36" s="17">
        <v>0.96035373960519155</v>
      </c>
      <c r="J36" s="17">
        <v>1.496121724562548</v>
      </c>
      <c r="K36" s="17">
        <v>0.19197770916078513</v>
      </c>
      <c r="L36" s="17">
        <v>6.5992590912932275E-2</v>
      </c>
      <c r="M36" s="17">
        <v>0.79027246439082122</v>
      </c>
      <c r="N36" s="17">
        <v>0.11747181362078668</v>
      </c>
      <c r="O36" s="17">
        <v>0.10965693460473229</v>
      </c>
      <c r="P36" s="17">
        <v>2.1109311916984244E-2</v>
      </c>
      <c r="Q36" s="17">
        <v>1.287660802269241E-2</v>
      </c>
      <c r="R36" s="17">
        <v>2.4638303004447587E-3</v>
      </c>
      <c r="S36" s="17">
        <v>7.2458646701240269E-3</v>
      </c>
      <c r="T36" t="s">
        <v>4</v>
      </c>
    </row>
    <row r="37" spans="1:20" ht="16.5">
      <c r="A37" s="4" t="s">
        <v>37</v>
      </c>
      <c r="B37" s="1" t="str">
        <f t="shared" si="1"/>
        <v>HADGEM2-AO'</v>
      </c>
      <c r="C37" s="2" t="s">
        <v>57</v>
      </c>
      <c r="D37" s="2" t="s">
        <v>57</v>
      </c>
      <c r="E37" s="2" t="s">
        <v>57</v>
      </c>
      <c r="F37" s="17">
        <v>100.33800523172576</v>
      </c>
      <c r="G37" s="17">
        <v>3.8036843828806877</v>
      </c>
      <c r="H37" s="17">
        <v>1.0324195520722639</v>
      </c>
      <c r="I37" s="17">
        <v>0.99774491271970678</v>
      </c>
      <c r="J37" s="17">
        <v>1.2806354680164604</v>
      </c>
      <c r="K37" s="17">
        <v>0.63930233555361615</v>
      </c>
      <c r="L37" s="17">
        <v>5.6770396655211983E-2</v>
      </c>
      <c r="M37" s="17">
        <v>0.95658176773969172</v>
      </c>
      <c r="N37" s="17">
        <v>0.10178825786232115</v>
      </c>
      <c r="O37" s="17">
        <v>0.17160973476362104</v>
      </c>
      <c r="P37" s="17">
        <v>8.932575329445347E-4</v>
      </c>
      <c r="Q37" s="17">
        <v>1.216207846562372E-2</v>
      </c>
      <c r="R37" s="17">
        <v>2.4638303004447587E-3</v>
      </c>
      <c r="S37" s="17">
        <v>7.2458646701240269E-3</v>
      </c>
      <c r="T37" t="s">
        <v>2</v>
      </c>
    </row>
    <row r="38" spans="1:20" ht="16.5">
      <c r="A38" s="4" t="s">
        <v>38</v>
      </c>
      <c r="B38" s="1" t="str">
        <f t="shared" si="1"/>
        <v>HADGEM2-CC'</v>
      </c>
      <c r="C38" s="2" t="s">
        <v>57</v>
      </c>
      <c r="D38" s="2" t="s">
        <v>57</v>
      </c>
      <c r="E38" s="2" t="s">
        <v>57</v>
      </c>
      <c r="F38" s="17">
        <v>100.33795421206813</v>
      </c>
      <c r="G38" s="17">
        <v>90.804395916436036</v>
      </c>
      <c r="H38" s="17">
        <v>1.3789836689426993</v>
      </c>
      <c r="I38" s="17">
        <v>0.99789041420451619</v>
      </c>
      <c r="J38" s="17"/>
      <c r="K38" s="17"/>
      <c r="L38" s="17"/>
      <c r="M38" s="17"/>
      <c r="N38" s="17"/>
      <c r="O38" s="17"/>
      <c r="P38" s="17"/>
      <c r="Q38" s="17"/>
      <c r="R38" s="17">
        <v>2.4638303004447587E-3</v>
      </c>
      <c r="S38" s="17">
        <v>7.2458646701240269E-3</v>
      </c>
    </row>
    <row r="39" spans="1:20" ht="16.5">
      <c r="A39" s="4" t="s">
        <v>39</v>
      </c>
      <c r="B39" s="1" t="str">
        <f t="shared" si="1"/>
        <v>HADGEM2-ES'</v>
      </c>
      <c r="C39" s="2" t="s">
        <v>57</v>
      </c>
      <c r="D39" s="2" t="s">
        <v>57</v>
      </c>
      <c r="E39" s="2" t="s">
        <v>57</v>
      </c>
      <c r="F39" s="17">
        <v>100.33795421206813</v>
      </c>
      <c r="G39" s="17">
        <v>90.804395916436036</v>
      </c>
      <c r="H39" s="17">
        <v>1.3566805343068267</v>
      </c>
      <c r="I39" s="17">
        <v>0.99794930323037645</v>
      </c>
      <c r="J39" s="17">
        <v>1.2387685575503553</v>
      </c>
      <c r="K39" s="17">
        <v>0.66060575061437288</v>
      </c>
      <c r="L39" s="17">
        <v>3.570113248113279E-2</v>
      </c>
      <c r="M39" s="17">
        <v>0.92327018693488871</v>
      </c>
      <c r="N39" s="17">
        <v>8.6012480008010678E-2</v>
      </c>
      <c r="O39" s="17">
        <v>0.23631178911855832</v>
      </c>
      <c r="P39" s="17">
        <v>7.1627872477253987E-3</v>
      </c>
      <c r="Q39" s="17">
        <v>9.7353385857757106E-3</v>
      </c>
      <c r="R39" s="17">
        <v>2.4638303004447587E-3</v>
      </c>
      <c r="S39" s="17">
        <v>7.2458646701240269E-3</v>
      </c>
      <c r="T39" t="s">
        <v>2</v>
      </c>
    </row>
    <row r="40" spans="1:20" ht="16.5">
      <c r="A40" s="4" t="s">
        <v>40</v>
      </c>
      <c r="B40" s="1" t="str">
        <f t="shared" si="1"/>
        <v>INMCM4'</v>
      </c>
      <c r="C40" s="2" t="s">
        <v>57</v>
      </c>
      <c r="D40" s="2" t="s">
        <v>57</v>
      </c>
      <c r="E40" s="3" t="s">
        <v>58</v>
      </c>
      <c r="F40" s="17">
        <v>102.77050346113103</v>
      </c>
      <c r="G40" s="17">
        <v>99.724712427920167</v>
      </c>
      <c r="H40" s="17"/>
      <c r="I40" s="17"/>
      <c r="J40" s="17">
        <v>1.8736939712658571</v>
      </c>
      <c r="K40" s="17">
        <v>3.7006381982016279E-3</v>
      </c>
      <c r="L40" s="17"/>
      <c r="M40" s="17"/>
      <c r="N40" s="17">
        <v>9.8840048604218744E-2</v>
      </c>
      <c r="O40" s="17">
        <v>0.25486490040872556</v>
      </c>
      <c r="P40" s="17">
        <v>8.1451226651838727E-3</v>
      </c>
      <c r="Q40" s="17">
        <v>8.6746356523485068E-3</v>
      </c>
      <c r="R40" s="17">
        <v>2.4638303004447587E-3</v>
      </c>
      <c r="S40" s="17">
        <v>7.2458646701240269E-3</v>
      </c>
      <c r="T40" t="s">
        <v>2</v>
      </c>
    </row>
    <row r="41" spans="1:20" ht="16.5">
      <c r="A41" s="4" t="s">
        <v>41</v>
      </c>
      <c r="B41" s="1" t="str">
        <f t="shared" si="1"/>
        <v>IPSL-CM5A-LR'</v>
      </c>
      <c r="C41" s="2" t="s">
        <v>57</v>
      </c>
      <c r="D41" s="2" t="s">
        <v>57</v>
      </c>
      <c r="E41" s="2" t="s">
        <v>57</v>
      </c>
      <c r="F41" s="17">
        <v>109.18895495840069</v>
      </c>
      <c r="G41" s="17">
        <v>107.14997531019137</v>
      </c>
      <c r="H41" s="17">
        <v>2.6675993798932836</v>
      </c>
      <c r="I41" s="17">
        <v>0.98329685248126109</v>
      </c>
      <c r="J41" s="17">
        <v>1.1969425219611258</v>
      </c>
      <c r="K41" s="17">
        <v>0.77563119435821581</v>
      </c>
      <c r="L41" s="17">
        <v>6.9034767851473625E-2</v>
      </c>
      <c r="M41" s="17">
        <v>0.89358743972065324</v>
      </c>
      <c r="N41" s="17">
        <v>7.6655092232203209E-2</v>
      </c>
      <c r="O41" s="17">
        <v>-1.7598675830788706E-2</v>
      </c>
      <c r="P41" s="17">
        <v>4.5907051107256305E-2</v>
      </c>
      <c r="Q41" s="17">
        <v>7.8871095147768459E-3</v>
      </c>
      <c r="R41" s="17">
        <v>2.4638303004447587E-3</v>
      </c>
      <c r="S41" s="17">
        <v>7.2458646701240269E-3</v>
      </c>
      <c r="T41" t="s">
        <v>4</v>
      </c>
    </row>
    <row r="42" spans="1:20" ht="16.5">
      <c r="A42" s="4" t="s">
        <v>42</v>
      </c>
      <c r="B42" s="1" t="str">
        <f t="shared" si="1"/>
        <v>IPSL-CM5A-MR'</v>
      </c>
      <c r="C42" s="2" t="s">
        <v>57</v>
      </c>
      <c r="D42" s="2" t="s">
        <v>57</v>
      </c>
      <c r="E42" s="2" t="s">
        <v>57</v>
      </c>
      <c r="F42" s="17">
        <v>109.18895495840069</v>
      </c>
      <c r="G42" s="17">
        <v>107.14997531019137</v>
      </c>
      <c r="H42" s="17">
        <v>2.0654103127449228</v>
      </c>
      <c r="I42" s="17">
        <v>0.98305486778328044</v>
      </c>
      <c r="J42" s="17">
        <v>1.0856579256420433</v>
      </c>
      <c r="K42" s="17">
        <v>0.8075100833821317</v>
      </c>
      <c r="L42" s="17">
        <v>8.151055191959021E-2</v>
      </c>
      <c r="M42" s="17">
        <v>0.88790313314603009</v>
      </c>
      <c r="N42" s="17">
        <v>8.2066170071727049E-2</v>
      </c>
      <c r="O42" s="17">
        <v>0.18494700457061958</v>
      </c>
      <c r="P42" s="17">
        <v>3.8777223308237761E-2</v>
      </c>
      <c r="Q42" s="17">
        <v>1.1171294637138347E-2</v>
      </c>
      <c r="R42" s="17">
        <v>2.4638303004447587E-3</v>
      </c>
      <c r="S42" s="17">
        <v>7.2458646701240269E-3</v>
      </c>
      <c r="T42" t="s">
        <v>4</v>
      </c>
    </row>
    <row r="43" spans="1:20" ht="16.5">
      <c r="A43" s="4" t="s">
        <v>43</v>
      </c>
      <c r="B43" s="1" t="str">
        <f t="shared" si="1"/>
        <v>IPSL-CM5B-LR'</v>
      </c>
      <c r="C43" s="2" t="s">
        <v>57</v>
      </c>
      <c r="D43" s="2" t="s">
        <v>57</v>
      </c>
      <c r="E43" s="2" t="s">
        <v>57</v>
      </c>
      <c r="F43" s="17">
        <v>109.18895495840069</v>
      </c>
      <c r="G43" s="17">
        <v>107.14997531019137</v>
      </c>
      <c r="H43" s="17">
        <v>3.6068402503918353</v>
      </c>
      <c r="I43" s="17">
        <v>0.99158398762879407</v>
      </c>
      <c r="J43" s="17">
        <v>1.5203468588189692</v>
      </c>
      <c r="K43" s="17">
        <v>0.68046811537855745</v>
      </c>
      <c r="L43" s="17">
        <v>6.0224970954266183E-2</v>
      </c>
      <c r="M43" s="17">
        <v>0.74168376457799801</v>
      </c>
      <c r="N43" s="17">
        <v>8.0323551239897761E-2</v>
      </c>
      <c r="O43" s="17">
        <v>0.15469842078557358</v>
      </c>
      <c r="P43" s="17">
        <v>1.411260526204435E-2</v>
      </c>
      <c r="Q43" s="17">
        <v>1.0248822757780862E-2</v>
      </c>
      <c r="R43" s="17">
        <v>2.4638303004447587E-3</v>
      </c>
      <c r="S43" s="17">
        <v>7.2458646701240269E-3</v>
      </c>
      <c r="T43" t="s">
        <v>2</v>
      </c>
    </row>
    <row r="44" spans="1:20" ht="16.5">
      <c r="A44" s="4" t="s">
        <v>44</v>
      </c>
      <c r="B44" s="1" t="str">
        <f t="shared" si="1"/>
        <v>MIROC-ESM'</v>
      </c>
      <c r="C44" s="2" t="s">
        <v>57</v>
      </c>
      <c r="D44" s="2" t="s">
        <v>57</v>
      </c>
      <c r="E44" s="2" t="s">
        <v>57</v>
      </c>
      <c r="F44" s="17">
        <v>114.54800027176471</v>
      </c>
      <c r="G44" s="17">
        <v>113.5457027514293</v>
      </c>
      <c r="H44" s="17">
        <v>1.7514030714170499</v>
      </c>
      <c r="I44" s="17">
        <v>0.9584590536056814</v>
      </c>
      <c r="J44" s="17">
        <v>1.0389277705554816</v>
      </c>
      <c r="K44" s="17">
        <v>0.32826327875153033</v>
      </c>
      <c r="L44" s="17">
        <v>7.9605355407810011E-2</v>
      </c>
      <c r="M44" s="17">
        <v>0.86241782465178274</v>
      </c>
      <c r="N44" s="17">
        <v>0.13899000236865666</v>
      </c>
      <c r="O44" s="17">
        <v>-0.26874882722935178</v>
      </c>
      <c r="P44" s="17">
        <v>1.7680273626661816E-2</v>
      </c>
      <c r="Q44" s="17">
        <v>6.2789308300077043E-3</v>
      </c>
      <c r="R44" s="17">
        <v>2.4638303004447587E-3</v>
      </c>
      <c r="S44" s="17">
        <v>7.2458646701240269E-3</v>
      </c>
      <c r="T44" t="s">
        <v>4</v>
      </c>
    </row>
    <row r="45" spans="1:20" ht="16.5">
      <c r="A45" s="4" t="s">
        <v>45</v>
      </c>
      <c r="B45" s="1" t="str">
        <f t="shared" si="1"/>
        <v>MIROC-ESM-CHEM'</v>
      </c>
      <c r="C45" s="2" t="s">
        <v>57</v>
      </c>
      <c r="D45" s="2" t="s">
        <v>57</v>
      </c>
      <c r="E45" s="2" t="s">
        <v>57</v>
      </c>
      <c r="F45" s="17">
        <v>114.54800027176471</v>
      </c>
      <c r="G45" s="17">
        <v>113.5457027514293</v>
      </c>
      <c r="H45" s="17">
        <v>1.8552406609070233</v>
      </c>
      <c r="I45" s="17">
        <v>0.95218942472980184</v>
      </c>
      <c r="J45" s="17">
        <v>1.0164196211278456</v>
      </c>
      <c r="K45" s="17">
        <v>0.31050862291949161</v>
      </c>
      <c r="L45" s="17">
        <v>7.1424580777556701E-2</v>
      </c>
      <c r="M45" s="17">
        <v>0.88597040265407578</v>
      </c>
      <c r="N45" s="17">
        <v>0.14654238545172682</v>
      </c>
      <c r="O45" s="17">
        <v>-1.7344986425387548E-2</v>
      </c>
      <c r="P45" s="17">
        <v>1.1000379784566063E-2</v>
      </c>
      <c r="Q45" s="17">
        <v>6.0261167652331188E-3</v>
      </c>
      <c r="R45" s="17">
        <v>2.4638303004447587E-3</v>
      </c>
      <c r="S45" s="17">
        <v>7.2458646701240269E-3</v>
      </c>
      <c r="T45" t="s">
        <v>2</v>
      </c>
    </row>
    <row r="46" spans="1:20" ht="16.5">
      <c r="A46" s="4" t="s">
        <v>46</v>
      </c>
      <c r="B46" s="1" t="str">
        <f t="shared" si="1"/>
        <v>MIROC4H'</v>
      </c>
      <c r="C46" s="2" t="s">
        <v>57</v>
      </c>
      <c r="D46" s="3" t="s">
        <v>58</v>
      </c>
      <c r="E46" s="3" t="s">
        <v>58</v>
      </c>
      <c r="F46" s="17">
        <v>99.915894094415108</v>
      </c>
      <c r="G46" s="17">
        <v>91.14363571439435</v>
      </c>
      <c r="H46" s="17">
        <v>1.4466443097021957</v>
      </c>
      <c r="I46" s="17">
        <v>0.96895332420939739</v>
      </c>
      <c r="J46" s="17">
        <v>0.58721256559531265</v>
      </c>
      <c r="K46" s="17">
        <v>0.84420691615385879</v>
      </c>
      <c r="L46" s="17">
        <v>9.203229401600356E-2</v>
      </c>
      <c r="M46" s="17">
        <v>0.89132428802119057</v>
      </c>
      <c r="N46" s="17">
        <v>0.12632995987025186</v>
      </c>
      <c r="O46" s="17">
        <v>2.0460375951054481E-2</v>
      </c>
      <c r="P46" s="17">
        <v>1.5953909199671639E-2</v>
      </c>
      <c r="Q46" s="17">
        <v>5.9953310019121896E-3</v>
      </c>
      <c r="R46" s="17">
        <v>2.4638303004447587E-3</v>
      </c>
      <c r="S46" s="17">
        <v>7.2458646701240269E-3</v>
      </c>
      <c r="T46" t="s">
        <v>4</v>
      </c>
    </row>
    <row r="47" spans="1:20" ht="16.5">
      <c r="A47" s="4" t="s">
        <v>47</v>
      </c>
      <c r="B47" s="1" t="str">
        <f t="shared" si="1"/>
        <v>MIROC5'</v>
      </c>
      <c r="C47" s="2" t="s">
        <v>57</v>
      </c>
      <c r="D47" s="2" t="s">
        <v>57</v>
      </c>
      <c r="E47" s="2" t="s">
        <v>57</v>
      </c>
      <c r="F47" s="17">
        <v>107.76775987904259</v>
      </c>
      <c r="G47" s="17">
        <v>116.45410119200841</v>
      </c>
      <c r="H47" s="17">
        <v>0.97829172930470021</v>
      </c>
      <c r="I47" s="17">
        <v>0.98548097917554323</v>
      </c>
      <c r="J47" s="17">
        <v>0.62246767313786178</v>
      </c>
      <c r="K47" s="17">
        <v>0.79383324147081524</v>
      </c>
      <c r="L47" s="17">
        <v>8.0539697473081678E-2</v>
      </c>
      <c r="M47" s="17">
        <v>0.74235150865248578</v>
      </c>
      <c r="N47" s="17">
        <v>8.4414303224101608E-2</v>
      </c>
      <c r="O47" s="17">
        <v>9.0823734133518921E-2</v>
      </c>
      <c r="P47" s="17">
        <v>3.4517373821812254E-2</v>
      </c>
      <c r="Q47" s="17">
        <v>1.1738630169682749E-2</v>
      </c>
      <c r="R47" s="17">
        <v>2.4638303004447587E-3</v>
      </c>
      <c r="S47" s="17">
        <v>7.2458646701240269E-3</v>
      </c>
      <c r="T47" t="s">
        <v>4</v>
      </c>
    </row>
    <row r="48" spans="1:20" ht="16.5">
      <c r="A48" s="4" t="s">
        <v>48</v>
      </c>
      <c r="B48" s="1" t="str">
        <f t="shared" si="1"/>
        <v>MPI-ESM-P'</v>
      </c>
      <c r="C48" s="2" t="s">
        <v>57</v>
      </c>
      <c r="D48" s="3" t="s">
        <v>58</v>
      </c>
      <c r="E48" s="3" t="s">
        <v>58</v>
      </c>
      <c r="F48" s="17">
        <v>97.480997941101705</v>
      </c>
      <c r="G48" s="17">
        <v>90.022353235634796</v>
      </c>
      <c r="H48" s="17">
        <v>2.2631798629551803</v>
      </c>
      <c r="I48" s="17">
        <v>0.95862079929910982</v>
      </c>
      <c r="J48" s="17">
        <v>0.78949088569082126</v>
      </c>
      <c r="K48" s="17">
        <v>0.81919939946407183</v>
      </c>
      <c r="L48" s="17">
        <v>8.1608320377971749E-2</v>
      </c>
      <c r="M48" s="17">
        <v>0.89947322022706133</v>
      </c>
      <c r="N48" s="17">
        <v>8.7638822318960502E-2</v>
      </c>
      <c r="O48" s="17">
        <v>6.4892768947297078E-2</v>
      </c>
      <c r="P48" s="17">
        <v>5.6160007177354903E-3</v>
      </c>
      <c r="Q48" s="17">
        <v>1.3985193860333998E-2</v>
      </c>
      <c r="R48" s="17">
        <v>2.4638303004447587E-3</v>
      </c>
      <c r="S48" s="17">
        <v>7.2458646701240269E-3</v>
      </c>
      <c r="T48" t="s">
        <v>2</v>
      </c>
    </row>
    <row r="49" spans="1:20" ht="16.5">
      <c r="A49" s="4" t="s">
        <v>49</v>
      </c>
      <c r="B49" s="1" t="str">
        <f t="shared" si="1"/>
        <v>MRI-CGCM3'</v>
      </c>
      <c r="C49" s="2" t="s">
        <v>57</v>
      </c>
      <c r="D49" s="2" t="s">
        <v>57</v>
      </c>
      <c r="E49" s="2" t="s">
        <v>57</v>
      </c>
      <c r="F49" s="17">
        <v>114.93549457138089</v>
      </c>
      <c r="G49" s="17">
        <v>119.47231918280899</v>
      </c>
      <c r="H49" s="17">
        <v>3.6953729837697895</v>
      </c>
      <c r="I49" s="17">
        <v>0.98682419366689289</v>
      </c>
      <c r="J49" s="17">
        <v>1.5455619272014243</v>
      </c>
      <c r="K49" s="17">
        <v>0.62582484040208297</v>
      </c>
      <c r="L49" s="17">
        <v>7.0729224253034143E-2</v>
      </c>
      <c r="M49" s="17">
        <v>0.87076852676867633</v>
      </c>
      <c r="N49" s="17">
        <v>0.11545403234470913</v>
      </c>
      <c r="O49" s="17">
        <v>9.307026024569065E-2</v>
      </c>
      <c r="P49" s="17">
        <v>1.42252001842448E-2</v>
      </c>
      <c r="Q49" s="17">
        <v>8.1055136652090423E-3</v>
      </c>
      <c r="R49" s="17">
        <v>2.4638303004447587E-3</v>
      </c>
      <c r="S49" s="17">
        <v>7.2458646701240269E-3</v>
      </c>
      <c r="T49" t="s">
        <v>4</v>
      </c>
    </row>
    <row r="50" spans="1:20" ht="16.5">
      <c r="A50" s="4" t="s">
        <v>50</v>
      </c>
      <c r="B50" s="1" t="str">
        <f t="shared" si="1"/>
        <v>NORESM1-M'</v>
      </c>
      <c r="C50" s="2" t="s">
        <v>57</v>
      </c>
      <c r="D50" s="2" t="s">
        <v>57</v>
      </c>
      <c r="E50" s="2" t="s">
        <v>57</v>
      </c>
      <c r="F50" s="17">
        <v>103.91217884294728</v>
      </c>
      <c r="G50" s="17">
        <v>98.261712343148162</v>
      </c>
      <c r="H50" s="17">
        <v>1.4876719272987649</v>
      </c>
      <c r="I50" s="17">
        <v>0.98496814288733414</v>
      </c>
      <c r="J50" s="17">
        <v>1.4991317013655632</v>
      </c>
      <c r="K50" s="17">
        <v>7.6703230077154655E-2</v>
      </c>
      <c r="L50" s="17">
        <v>9.3240667164296381E-2</v>
      </c>
      <c r="M50" s="17">
        <v>0.92360730867202456</v>
      </c>
      <c r="N50" s="17">
        <v>8.1390871661757916E-2</v>
      </c>
      <c r="O50" s="17">
        <v>0.44073043504184151</v>
      </c>
      <c r="P50" s="17">
        <v>2.4247320688682357E-2</v>
      </c>
      <c r="Q50" s="17">
        <v>1.360943169719387E-2</v>
      </c>
      <c r="R50" s="17">
        <v>2.4638303004447587E-3</v>
      </c>
      <c r="S50" s="17">
        <v>7.2458646701240269E-3</v>
      </c>
      <c r="T50" t="s">
        <v>4</v>
      </c>
    </row>
    <row r="51" spans="1:20" ht="16.5">
      <c r="A51" s="4" t="s">
        <v>51</v>
      </c>
      <c r="B51" s="1" t="str">
        <f t="shared" si="1"/>
        <v>NORESM1-ME'</v>
      </c>
      <c r="C51" s="3" t="s">
        <v>58</v>
      </c>
      <c r="D51" s="2" t="s">
        <v>57</v>
      </c>
      <c r="E51" s="2" t="s">
        <v>57</v>
      </c>
      <c r="F51" s="17">
        <v>0</v>
      </c>
      <c r="G51" s="17">
        <v>0</v>
      </c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>
        <v>2.4638303004447587E-3</v>
      </c>
      <c r="S51" s="17">
        <v>7.2458646701240269E-3</v>
      </c>
    </row>
    <row r="52" spans="1:20" ht="16.5">
      <c r="A52" s="5" t="s">
        <v>52</v>
      </c>
      <c r="B52" s="1" t="str">
        <f t="shared" si="1"/>
        <v>GLORYS</v>
      </c>
      <c r="C52" s="2" t="s">
        <v>57</v>
      </c>
      <c r="D52" s="3" t="s">
        <v>58</v>
      </c>
      <c r="E52" s="3" t="s">
        <v>58</v>
      </c>
      <c r="F52" s="17">
        <v>100.29628815834597</v>
      </c>
      <c r="G52" s="17">
        <v>90.199999684079472</v>
      </c>
      <c r="H52" s="17">
        <v>0.31793782204723131</v>
      </c>
      <c r="I52" s="17">
        <v>0.998983377781135</v>
      </c>
      <c r="J52" s="17">
        <v>0.1785849729957725</v>
      </c>
      <c r="K52" s="17">
        <v>0.96320961615722833</v>
      </c>
      <c r="L52" s="17">
        <v>0.12948523848630003</v>
      </c>
      <c r="M52" s="17">
        <v>0.45806393844812027</v>
      </c>
      <c r="N52" s="17">
        <v>8.0852440815526574E-2</v>
      </c>
      <c r="O52" s="17">
        <v>0.64928099114548987</v>
      </c>
      <c r="P52" s="17">
        <v>1.1470382958039992E-2</v>
      </c>
      <c r="Q52" s="17">
        <v>7.8978546193115926E-3</v>
      </c>
      <c r="R52" s="17">
        <v>2.4638303004447587E-3</v>
      </c>
      <c r="S52" s="17">
        <v>7.2458646701240269E-3</v>
      </c>
      <c r="T52" t="s">
        <v>2</v>
      </c>
    </row>
    <row r="53" spans="1:20" ht="16.5">
      <c r="A53" s="5" t="s">
        <v>53</v>
      </c>
      <c r="B53" s="1" t="str">
        <f t="shared" si="1"/>
        <v>KAUST</v>
      </c>
      <c r="C53" s="2" t="s">
        <v>57</v>
      </c>
      <c r="D53" s="3" t="s">
        <v>58</v>
      </c>
      <c r="E53" s="3" t="s">
        <v>58</v>
      </c>
      <c r="F53" s="17">
        <v>19.704205882005308</v>
      </c>
      <c r="G53" s="17">
        <v>8.7500641519991529</v>
      </c>
      <c r="H53" s="17">
        <v>1.2267064893839199</v>
      </c>
      <c r="I53" s="17">
        <v>0.98960123472851114</v>
      </c>
      <c r="J53" s="17">
        <v>1.3033326196875967</v>
      </c>
      <c r="K53" s="17">
        <v>9.465180655759764E-2</v>
      </c>
      <c r="L53" s="17">
        <v>0.17895666995150772</v>
      </c>
      <c r="M53" s="17">
        <v>-0.36251408418996312</v>
      </c>
      <c r="N53" s="17">
        <v>0.10865025882575886</v>
      </c>
      <c r="O53" s="17">
        <v>0.25090384062429516</v>
      </c>
      <c r="P53" s="17">
        <v>-1.0555856038261327E-3</v>
      </c>
      <c r="Q53" s="17">
        <v>9.4777633147961372E-3</v>
      </c>
      <c r="R53" s="17">
        <v>2.4638303004447587E-3</v>
      </c>
      <c r="S53" s="17">
        <v>7.2458646701240269E-3</v>
      </c>
      <c r="T53" t="s">
        <v>2</v>
      </c>
    </row>
    <row r="58" spans="1:20" ht="15.75" thickBot="1"/>
    <row r="59" spans="1:20">
      <c r="C59" s="15" t="s">
        <v>75</v>
      </c>
      <c r="D59" s="7"/>
      <c r="E59" s="7"/>
      <c r="F59" s="7"/>
      <c r="G59" s="8"/>
    </row>
    <row r="60" spans="1:20">
      <c r="C60" s="9" t="s">
        <v>62</v>
      </c>
      <c r="D60" s="10" t="s">
        <v>76</v>
      </c>
      <c r="E60" s="10"/>
      <c r="F60" s="10"/>
      <c r="G60" s="11"/>
    </row>
    <row r="61" spans="1:20">
      <c r="C61" s="9" t="s">
        <v>63</v>
      </c>
      <c r="D61" s="10" t="s">
        <v>77</v>
      </c>
      <c r="E61" s="10"/>
      <c r="F61" s="10"/>
      <c r="G61" s="11"/>
    </row>
    <row r="62" spans="1:20">
      <c r="C62" s="9" t="s">
        <v>64</v>
      </c>
      <c r="D62" s="10" t="s">
        <v>78</v>
      </c>
      <c r="E62" s="10"/>
      <c r="F62" s="10"/>
      <c r="G62" s="11"/>
    </row>
    <row r="63" spans="1:20">
      <c r="C63" s="9" t="s">
        <v>65</v>
      </c>
      <c r="D63" s="10" t="s">
        <v>79</v>
      </c>
      <c r="E63" s="10"/>
      <c r="F63" s="10"/>
      <c r="G63" s="11"/>
    </row>
    <row r="64" spans="1:20">
      <c r="C64" s="9" t="s">
        <v>66</v>
      </c>
      <c r="D64" s="10" t="s">
        <v>83</v>
      </c>
      <c r="E64" s="10"/>
      <c r="F64" s="10"/>
      <c r="G64" s="11"/>
    </row>
    <row r="65" spans="3:7">
      <c r="C65" s="9" t="s">
        <v>67</v>
      </c>
      <c r="D65" s="10" t="s">
        <v>82</v>
      </c>
      <c r="E65" s="10"/>
      <c r="F65" s="10"/>
      <c r="G65" s="11"/>
    </row>
    <row r="66" spans="3:7">
      <c r="C66" s="9" t="s">
        <v>68</v>
      </c>
      <c r="D66" s="10" t="s">
        <v>80</v>
      </c>
      <c r="E66" s="10"/>
      <c r="F66" s="10"/>
      <c r="G66" s="11"/>
    </row>
    <row r="67" spans="3:7">
      <c r="C67" s="9" t="s">
        <v>69</v>
      </c>
      <c r="D67" s="10" t="s">
        <v>81</v>
      </c>
      <c r="E67" s="10"/>
      <c r="F67" s="10"/>
      <c r="G67" s="11"/>
    </row>
    <row r="68" spans="3:7">
      <c r="C68" s="9" t="s">
        <v>70</v>
      </c>
      <c r="D68" s="10" t="s">
        <v>84</v>
      </c>
      <c r="E68" s="10"/>
      <c r="F68" s="10"/>
      <c r="G68" s="11"/>
    </row>
    <row r="69" spans="3:7">
      <c r="C69" s="9" t="s">
        <v>71</v>
      </c>
      <c r="D69" s="10" t="s">
        <v>85</v>
      </c>
      <c r="E69" s="10"/>
      <c r="F69" s="10"/>
      <c r="G69" s="11"/>
    </row>
    <row r="70" spans="3:7">
      <c r="C70" s="9" t="s">
        <v>72</v>
      </c>
      <c r="D70" s="10" t="s">
        <v>86</v>
      </c>
      <c r="E70" s="10"/>
      <c r="F70" s="10"/>
      <c r="G70" s="11"/>
    </row>
    <row r="71" spans="3:7" ht="15.75" thickBot="1">
      <c r="C71" s="12" t="s">
        <v>73</v>
      </c>
      <c r="D71" s="13" t="s">
        <v>87</v>
      </c>
      <c r="E71" s="13"/>
      <c r="F71" s="13"/>
      <c r="G71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2-25T07:15:24Z</dcterms:modified>
</cp:coreProperties>
</file>